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r>
      <rPr>
        <b val="true"/>
        <sz val="12"/>
        <rFont val="Times New Roman"/>
        <family val="1"/>
      </rPr>
      <t xml:space="preserve">Table S1. List of ESTs for each CDPK genes identified from canola</t>
    </r>
    <r>
      <rPr>
        <b val="true"/>
        <i val="true"/>
        <sz val="12"/>
        <rFont val="Times New Roman"/>
        <family val="1"/>
      </rPr>
      <t xml:space="preserve"> (Brassica napus </t>
    </r>
    <r>
      <rPr>
        <b val="true"/>
        <sz val="12"/>
        <rFont val="Times New Roman"/>
        <family val="1"/>
      </rPr>
      <t xml:space="preserve">L</t>
    </r>
    <r>
      <rPr>
        <b val="true"/>
        <i val="true"/>
        <sz val="12"/>
        <rFont val="Times New Roman"/>
        <family val="1"/>
      </rPr>
      <t xml:space="preserve">.)</t>
    </r>
  </si>
  <si>
    <t xml:space="preserve">Gene</t>
  </si>
  <si>
    <t xml:space="preserve">EST members' GenBank Acc. No.</t>
  </si>
  <si>
    <t xml:space="preserve">No.</t>
  </si>
  <si>
    <t xml:space="preserve">BnaCPK1</t>
  </si>
  <si>
    <t xml:space="preserve">FG565577,DY030670,CD838464,EE509280,EE418872,EE557103,EE480922</t>
  </si>
  <si>
    <t xml:space="preserve">BnaCPK2</t>
  </si>
  <si>
    <t xml:space="preserve">ES988344,EV199222,EV199138,ES993221</t>
  </si>
  <si>
    <t xml:space="preserve">BnaCPK3</t>
  </si>
  <si>
    <t xml:space="preserve">CD827856,EL628088,ES910053,ES904534,EV196278,EV080355,EV028871,FG559985,DY007120,DY021712,ES906630,FG556959,EE484196,EV121494,ES906126,ES904669,ES911805,ES985346,EV050673,CD815251,EV032512,EE545509,EV041865,GR449976,EE462088,EV064857,EV121582,ES952760,ES992212,EV196189,EE555460,EE464453,GR440891,EV015618,EE554875,ES966244,ES961038,EE552849
</t>
  </si>
  <si>
    <t xml:space="preserve">BnaCPK4</t>
  </si>
  <si>
    <t xml:space="preserve">EV085544,CD827073</t>
  </si>
  <si>
    <t xml:space="preserve">BnaCPK5</t>
  </si>
  <si>
    <t xml:space="preserve">EV105941,EV105443,EV105772,EV105097,EV104734,EV104441,EV105311,EV107711,EV107627,CX188886,EV037176,CN830417,GR443688,EV114441,EV113322,EV113237,EV114356,EV114272,EE549630,EV027598,GR440182,EV016585,EG019428,EE427154,ES905404,GR440657,CN830418,GR440782,EL626425,ES268555</t>
  </si>
  <si>
    <t xml:space="preserve">BnaCPK6</t>
  </si>
  <si>
    <t xml:space="preserve">GR462679,EV150180,EV150356,GR455343,EV121879,ES907491,DQ071551,DQ071551,ES901364,ES907580,EE414022,FG576963,ES907339,EV121970</t>
  </si>
  <si>
    <t xml:space="preserve">BnaCPK7</t>
  </si>
  <si>
    <t xml:space="preserve">EV118888,ES960820,EV118807,EV138328,EV137852,EV059435,EV212869,EE407280,FG568882,EV041122,EE441724,EE567187,CD824760,CD825540,DY000436</t>
  </si>
  <si>
    <t xml:space="preserve">BnaCPK8</t>
  </si>
  <si>
    <t xml:space="preserve">EE444755,CN731859,CD837158,CD837200,EE450829,ES903696,EE469060,ES907343,EE412699,EV119189,EV126068,EE463887,DY011606,EV158025,EV126136,EV079347,EE542966,EV149647,EE435218,GR436188,CX193680,CX192896,ES911088,EV071554,EL626044,CD813853,EE455701,EV033945,EV051044,EV158110,GT077261,GR439146,</t>
  </si>
  <si>
    <t xml:space="preserve">BnaCPK9</t>
  </si>
  <si>
    <t xml:space="preserve">CX278623,EE459744,ES963515,EV208340,EE569947,EV133050,EL625697,EV060242,CD831605,CD827647,EE483988</t>
  </si>
  <si>
    <t xml:space="preserve">BnaCPK10</t>
  </si>
  <si>
    <t xml:space="preserve">EL626018</t>
  </si>
  <si>
    <t xml:space="preserve">BnaCPK11</t>
  </si>
  <si>
    <t xml:space="preserve">EE464679,FG559165,EV059773,GR437085,ES989273,EL624300,ES903511,ES911283,ES950317</t>
  </si>
  <si>
    <t xml:space="preserve">BnaCPK12</t>
  </si>
  <si>
    <t xml:space="preserve">EV049211,EV126838,ES903044,EV019261,EV126697,EV158222,ES993983,EV099561,EV065156,ES987854,EE563298,ES986150,DY023784,EE513056,EV051207,EV158292,EE413697,EV061818,EV099639,EV071318,GR449654,CX190845,EE563445,EV123844,EV123689,FG570505</t>
  </si>
  <si>
    <t xml:space="preserve">BnaCPK13</t>
  </si>
  <si>
    <t xml:space="preserve">EV031228,EV218339,FG554978,EL622770,CD835354,EV218574,ES267098,EL586995,DY018270,GR446490,CD814977,DY020119,EV217608,EV022170,EV022358,EV217350,ES927369,ES992483,GT083175,ES952033,GR448379,EV020906,CX195307,CD815731
</t>
  </si>
  <si>
    <t xml:space="preserve">BnaCPK14</t>
  </si>
  <si>
    <t xml:space="preserve">ES985266,EV208837,GR460365,GR457663,EV208550</t>
  </si>
  <si>
    <t xml:space="preserve">BnaCPK15</t>
  </si>
  <si>
    <t xml:space="preserve">CD832251,CD815535,EV204035,EV204293,EV131270,EV131471,EE403961,DY023913,CD839138,DY023359
</t>
  </si>
  <si>
    <t xml:space="preserve">BnaCPK16</t>
  </si>
  <si>
    <t xml:space="preserve">ES983241</t>
  </si>
  <si>
    <t xml:space="preserve">BnaCPK17</t>
  </si>
  <si>
    <t xml:space="preserve">GR437297,GR455118,ES269043,GR438477,CX190232,ES265613,ES985597,ES271082,ES271480,EV092778,EV092628,EV092779,EV092698,EV092699,EV092553,CD838503,ES271420,GR455655,GR456522,GR457525,EE549898,EV025046
</t>
  </si>
  <si>
    <t xml:space="preserve">BnaCPK18</t>
  </si>
  <si>
    <t xml:space="preserve">GR455106</t>
  </si>
  <si>
    <t xml:space="preserve">BnaCPK21</t>
  </si>
  <si>
    <t xml:space="preserve">DY006366,FG576381,EV079483,GR444145</t>
  </si>
  <si>
    <t xml:space="preserve">BnaCPK24</t>
  </si>
  <si>
    <t xml:space="preserve">ES271828,EE553275,EV132347,GR453898,GR462060,GR454639,EV131944,GR453545,GR456315,GR461963,GR453815,EV130233,GR458429,GR453705,DY012239,EV131740,EV131758,EV131965,EV132368,GR456830,ES964619,GR455369,GR439053,GR455277,GR454675,DY012957,GR454212,ES271020,ES264108,ES265878,EV158276,GR453669,DY022730,GR457462,GR458502,EE552877,EE551567,GR458617,GR460488,GR456309,GR459108,EE552724,ES270680,EV158209,GR456962,EE551553,GR454855
</t>
  </si>
  <si>
    <t xml:space="preserve">BnaCPK28</t>
  </si>
  <si>
    <t xml:space="preserve">EV189384,EE507499,EE423473,EV224600,EV224389,EE555789,CX278590,EV125145,ES963823,ES908001,EV220341</t>
  </si>
  <si>
    <t xml:space="preserve">BnaCPK29</t>
  </si>
  <si>
    <t xml:space="preserve">EE555103,FG554314,EV041162,FG561452</t>
  </si>
  <si>
    <t xml:space="preserve">BnaCPK30</t>
  </si>
  <si>
    <t xml:space="preserve">EL625159,ES980084,GR453183,GR452250</t>
  </si>
  <si>
    <t xml:space="preserve">BnaCPK32</t>
  </si>
  <si>
    <t xml:space="preserve">CD812989,ES905256,FG570403,GT078705</t>
  </si>
  <si>
    <t xml:space="preserve">BnaCPK34</t>
  </si>
  <si>
    <t xml:space="preserve">EE555185,ES985721,GR454906,ES271027,ES265824,ES265506,ES272059,GR459183,GR458213,EE549057</t>
  </si>
  <si>
    <t xml:space="preserve">SUM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20.1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0" width="151.7"/>
    <col collapsed="false" customWidth="true" hidden="false" outlineLevel="0" max="3" min="3" style="2" width="9.14"/>
  </cols>
  <sheetData>
    <row r="1" customFormat="false" ht="20.1" hidden="false" customHeight="true" outlineLevel="0" collapsed="false">
      <c r="A1" s="3" t="s">
        <v>0</v>
      </c>
    </row>
    <row r="2" customFormat="false" ht="20.1" hidden="false" customHeight="true" outlineLevel="0" collapsed="false">
      <c r="A2" s="4" t="s">
        <v>1</v>
      </c>
      <c r="B2" s="4" t="s">
        <v>2</v>
      </c>
      <c r="C2" s="5" t="s">
        <v>3</v>
      </c>
    </row>
    <row r="3" customFormat="false" ht="20.1" hidden="false" customHeight="true" outlineLevel="0" collapsed="false">
      <c r="A3" s="6" t="s">
        <v>4</v>
      </c>
      <c r="B3" s="7" t="s">
        <v>5</v>
      </c>
      <c r="C3" s="8" t="n">
        <v>7</v>
      </c>
    </row>
    <row r="4" customFormat="false" ht="20.1" hidden="false" customHeight="true" outlineLevel="0" collapsed="false">
      <c r="A4" s="6" t="s">
        <v>6</v>
      </c>
      <c r="B4" s="7" t="s">
        <v>7</v>
      </c>
      <c r="C4" s="8" t="n">
        <v>4</v>
      </c>
    </row>
    <row r="5" customFormat="false" ht="51" hidden="false" customHeight="true" outlineLevel="0" collapsed="false">
      <c r="A5" s="6" t="s">
        <v>8</v>
      </c>
      <c r="B5" s="9" t="s">
        <v>9</v>
      </c>
      <c r="C5" s="8" t="n">
        <v>38</v>
      </c>
    </row>
    <row r="6" customFormat="false" ht="20.1" hidden="false" customHeight="true" outlineLevel="0" collapsed="false">
      <c r="A6" s="6" t="s">
        <v>10</v>
      </c>
      <c r="B6" s="7" t="s">
        <v>11</v>
      </c>
      <c r="C6" s="8" t="n">
        <v>2</v>
      </c>
    </row>
    <row r="7" customFormat="false" ht="26.25" hidden="false" customHeight="true" outlineLevel="0" collapsed="false">
      <c r="A7" s="6" t="s">
        <v>12</v>
      </c>
      <c r="B7" s="9" t="s">
        <v>13</v>
      </c>
      <c r="C7" s="8" t="n">
        <v>30</v>
      </c>
    </row>
    <row r="8" customFormat="false" ht="20.1" hidden="false" customHeight="true" outlineLevel="0" collapsed="false">
      <c r="A8" s="6" t="s">
        <v>14</v>
      </c>
      <c r="B8" s="7" t="s">
        <v>15</v>
      </c>
      <c r="C8" s="8" t="n">
        <v>14</v>
      </c>
    </row>
    <row r="9" customFormat="false" ht="20.1" hidden="false" customHeight="true" outlineLevel="0" collapsed="false">
      <c r="A9" s="6" t="s">
        <v>16</v>
      </c>
      <c r="B9" s="7" t="s">
        <v>17</v>
      </c>
      <c r="C9" s="8" t="n">
        <v>15</v>
      </c>
    </row>
    <row r="10" customFormat="false" ht="36.75" hidden="false" customHeight="true" outlineLevel="0" collapsed="false">
      <c r="A10" s="6" t="s">
        <v>18</v>
      </c>
      <c r="B10" s="9" t="s">
        <v>19</v>
      </c>
      <c r="C10" s="8" t="n">
        <v>32</v>
      </c>
    </row>
    <row r="11" customFormat="false" ht="20.1" hidden="false" customHeight="true" outlineLevel="0" collapsed="false">
      <c r="A11" s="6" t="s">
        <v>20</v>
      </c>
      <c r="B11" s="7" t="s">
        <v>21</v>
      </c>
      <c r="C11" s="8" t="n">
        <v>11</v>
      </c>
    </row>
    <row r="12" customFormat="false" ht="20.1" hidden="false" customHeight="true" outlineLevel="0" collapsed="false">
      <c r="A12" s="6" t="s">
        <v>22</v>
      </c>
      <c r="B12" s="7" t="s">
        <v>23</v>
      </c>
      <c r="C12" s="8" t="n">
        <v>1</v>
      </c>
    </row>
    <row r="13" customFormat="false" ht="20.1" hidden="false" customHeight="true" outlineLevel="0" collapsed="false">
      <c r="A13" s="6" t="s">
        <v>24</v>
      </c>
      <c r="B13" s="7" t="s">
        <v>25</v>
      </c>
      <c r="C13" s="8" t="n">
        <v>9</v>
      </c>
    </row>
    <row r="14" customFormat="false" ht="28.5" hidden="false" customHeight="true" outlineLevel="0" collapsed="false">
      <c r="A14" s="6" t="s">
        <v>26</v>
      </c>
      <c r="B14" s="9" t="s">
        <v>27</v>
      </c>
      <c r="C14" s="8" t="n">
        <v>26</v>
      </c>
    </row>
    <row r="15" customFormat="false" ht="33" hidden="false" customHeight="true" outlineLevel="0" collapsed="false">
      <c r="A15" s="6" t="s">
        <v>28</v>
      </c>
      <c r="B15" s="9" t="s">
        <v>29</v>
      </c>
      <c r="C15" s="8" t="n">
        <v>24</v>
      </c>
    </row>
    <row r="16" customFormat="false" ht="20.1" hidden="false" customHeight="true" outlineLevel="0" collapsed="false">
      <c r="A16" s="6" t="s">
        <v>30</v>
      </c>
      <c r="B16" s="7" t="s">
        <v>31</v>
      </c>
      <c r="C16" s="8" t="n">
        <v>5</v>
      </c>
    </row>
    <row r="17" customFormat="false" ht="20.1" hidden="false" customHeight="true" outlineLevel="0" collapsed="false">
      <c r="A17" s="6" t="s">
        <v>32</v>
      </c>
      <c r="B17" s="9" t="s">
        <v>33</v>
      </c>
      <c r="C17" s="8" t="n">
        <v>10</v>
      </c>
    </row>
    <row r="18" customFormat="false" ht="20.1" hidden="false" customHeight="true" outlineLevel="0" collapsed="false">
      <c r="A18" s="6" t="s">
        <v>34</v>
      </c>
      <c r="B18" s="7" t="s">
        <v>35</v>
      </c>
      <c r="C18" s="8" t="n">
        <v>1</v>
      </c>
    </row>
    <row r="19" customFormat="false" ht="31.5" hidden="false" customHeight="true" outlineLevel="0" collapsed="false">
      <c r="A19" s="6" t="s">
        <v>36</v>
      </c>
      <c r="B19" s="9" t="s">
        <v>37</v>
      </c>
      <c r="C19" s="8" t="n">
        <v>22</v>
      </c>
    </row>
    <row r="20" customFormat="false" ht="20.1" hidden="false" customHeight="true" outlineLevel="0" collapsed="false">
      <c r="A20" s="6" t="s">
        <v>38</v>
      </c>
      <c r="B20" s="7" t="s">
        <v>39</v>
      </c>
      <c r="C20" s="8" t="n">
        <v>1</v>
      </c>
    </row>
    <row r="21" customFormat="false" ht="20.1" hidden="false" customHeight="true" outlineLevel="0" collapsed="false">
      <c r="A21" s="6" t="s">
        <v>40</v>
      </c>
      <c r="B21" s="7" t="s">
        <v>41</v>
      </c>
      <c r="C21" s="8" t="n">
        <v>4</v>
      </c>
    </row>
    <row r="22" customFormat="false" ht="44.25" hidden="false" customHeight="true" outlineLevel="0" collapsed="false">
      <c r="A22" s="6" t="s">
        <v>42</v>
      </c>
      <c r="B22" s="9" t="s">
        <v>43</v>
      </c>
      <c r="C22" s="8" t="n">
        <v>47</v>
      </c>
    </row>
    <row r="23" customFormat="false" ht="20.1" hidden="false" customHeight="true" outlineLevel="0" collapsed="false">
      <c r="A23" s="6" t="s">
        <v>44</v>
      </c>
      <c r="B23" s="7" t="s">
        <v>45</v>
      </c>
      <c r="C23" s="8" t="n">
        <v>11</v>
      </c>
    </row>
    <row r="24" customFormat="false" ht="20.1" hidden="false" customHeight="true" outlineLevel="0" collapsed="false">
      <c r="A24" s="6" t="s">
        <v>46</v>
      </c>
      <c r="B24" s="7" t="s">
        <v>47</v>
      </c>
      <c r="C24" s="8" t="n">
        <v>4</v>
      </c>
    </row>
    <row r="25" customFormat="false" ht="20.1" hidden="false" customHeight="true" outlineLevel="0" collapsed="false">
      <c r="A25" s="6" t="s">
        <v>48</v>
      </c>
      <c r="B25" s="7" t="s">
        <v>49</v>
      </c>
      <c r="C25" s="8" t="n">
        <v>4</v>
      </c>
    </row>
    <row r="26" customFormat="false" ht="20.1" hidden="false" customHeight="true" outlineLevel="0" collapsed="false">
      <c r="A26" s="6" t="s">
        <v>50</v>
      </c>
      <c r="B26" s="7" t="s">
        <v>51</v>
      </c>
      <c r="C26" s="8" t="n">
        <v>4</v>
      </c>
    </row>
    <row r="27" customFormat="false" ht="20.1" hidden="false" customHeight="true" outlineLevel="0" collapsed="false">
      <c r="A27" s="10" t="s">
        <v>52</v>
      </c>
      <c r="B27" s="11" t="s">
        <v>53</v>
      </c>
      <c r="C27" s="12" t="n">
        <v>10</v>
      </c>
    </row>
    <row r="28" customFormat="false" ht="20.1" hidden="false" customHeight="true" outlineLevel="0" collapsed="false">
      <c r="A28" s="13" t="s">
        <v>54</v>
      </c>
      <c r="C28" s="2" t="n">
        <f aca="false">SUM(C3:C27)</f>
        <v>3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12:49:22Z</dcterms:created>
  <dc:creator>Yuanqing</dc:creator>
  <dc:description/>
  <dc:language>en-US</dc:language>
  <cp:lastModifiedBy>jiangyq</cp:lastModifiedBy>
  <dcterms:modified xsi:type="dcterms:W3CDTF">2013-09-10T09:33:14Z</dcterms:modified>
  <cp:revision>0</cp:revision>
  <dc:subject/>
  <dc:title/>
</cp:coreProperties>
</file>